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/Documents/Publications/Pentamer/Submission/NSMB Revision/FINAL/"/>
    </mc:Choice>
  </mc:AlternateContent>
  <xr:revisionPtr revIDLastSave="0" documentId="13_ncr:1_{851AA285-618F-2540-BDEB-2AF32F41A874}" xr6:coauthVersionLast="47" xr6:coauthVersionMax="47" xr10:uidLastSave="{00000000-0000-0000-0000-000000000000}"/>
  <bookViews>
    <workbookView xWindow="33920" yWindow="1180" windowWidth="27240" windowHeight="16440" xr2:uid="{B8839048-66D8-2442-A1A3-7DD0B1403D57}"/>
  </bookViews>
  <sheets>
    <sheet name="Fig 4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2" l="1"/>
  <c r="H8" i="2"/>
  <c r="G8" i="2"/>
  <c r="F8" i="2"/>
  <c r="E8" i="2"/>
  <c r="D8" i="2"/>
  <c r="C8" i="2"/>
  <c r="I7" i="2"/>
  <c r="H7" i="2"/>
  <c r="G7" i="2"/>
  <c r="F7" i="2"/>
  <c r="E7" i="2"/>
  <c r="D7" i="2"/>
  <c r="C7" i="2"/>
  <c r="B8" i="2"/>
  <c r="B7" i="2"/>
  <c r="I5" i="2"/>
  <c r="I4" i="2"/>
  <c r="I3" i="2"/>
  <c r="H5" i="2"/>
  <c r="H4" i="2"/>
  <c r="H3" i="2"/>
  <c r="G5" i="2"/>
  <c r="G4" i="2"/>
  <c r="G3" i="2"/>
  <c r="F5" i="2"/>
  <c r="F4" i="2"/>
  <c r="F3" i="2"/>
  <c r="E5" i="2"/>
  <c r="E4" i="2"/>
  <c r="E3" i="2"/>
  <c r="D5" i="2"/>
  <c r="D4" i="2"/>
  <c r="D3" i="2"/>
  <c r="C6" i="2"/>
  <c r="C5" i="2"/>
  <c r="C4" i="2"/>
  <c r="C3" i="2"/>
  <c r="B6" i="2"/>
  <c r="B5" i="2"/>
  <c r="B4" i="2"/>
  <c r="B3" i="2"/>
</calcChain>
</file>

<file path=xl/sharedStrings.xml><?xml version="1.0" encoding="utf-8"?>
<sst xmlns="http://schemas.openxmlformats.org/spreadsheetml/2006/main" count="18" uniqueCount="8">
  <si>
    <t>WT</t>
  </si>
  <si>
    <t>M66A</t>
  </si>
  <si>
    <t>G60A/G61P</t>
  </si>
  <si>
    <t>G60A/G61P/M66A</t>
  </si>
  <si>
    <t>+FG peptide</t>
  </si>
  <si>
    <t>+GG peptide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60BE-E4B8-0A4A-B5FD-EC78B0AB4C6F}">
  <dimension ref="A1:I8"/>
  <sheetViews>
    <sheetView tabSelected="1" workbookViewId="0">
      <selection activeCell="F18" sqref="F18"/>
    </sheetView>
  </sheetViews>
  <sheetFormatPr baseColWidth="10" defaultRowHeight="16" x14ac:dyDescent="0.2"/>
  <cols>
    <col min="1" max="6" width="10.83203125" style="1"/>
    <col min="7" max="8" width="16.6640625" style="1" bestFit="1" customWidth="1"/>
  </cols>
  <sheetData>
    <row r="1" spans="1:9" x14ac:dyDescent="0.2">
      <c r="B1" s="1" t="s">
        <v>0</v>
      </c>
      <c r="C1" s="1" t="s">
        <v>0</v>
      </c>
      <c r="D1" s="1" t="s">
        <v>1</v>
      </c>
      <c r="E1" s="1" t="s">
        <v>1</v>
      </c>
      <c r="F1" s="1" t="s">
        <v>2</v>
      </c>
      <c r="G1" s="1" t="s">
        <v>2</v>
      </c>
      <c r="H1" s="1" t="s">
        <v>3</v>
      </c>
      <c r="I1" s="1" t="s">
        <v>3</v>
      </c>
    </row>
    <row r="2" spans="1:9" x14ac:dyDescent="0.2">
      <c r="B2" s="2" t="s">
        <v>4</v>
      </c>
      <c r="C2" s="2" t="s">
        <v>5</v>
      </c>
      <c r="D2" s="2" t="s">
        <v>4</v>
      </c>
      <c r="E2" s="2" t="s">
        <v>5</v>
      </c>
      <c r="F2" s="2" t="s">
        <v>4</v>
      </c>
      <c r="G2" s="2" t="s">
        <v>5</v>
      </c>
      <c r="H2" s="2" t="s">
        <v>4</v>
      </c>
      <c r="I2" s="2" t="s">
        <v>5</v>
      </c>
    </row>
    <row r="3" spans="1:9" x14ac:dyDescent="0.2">
      <c r="B3" s="1">
        <f>63.7-60</f>
        <v>3.7000000000000028</v>
      </c>
      <c r="C3" s="1">
        <f>60.2-60</f>
        <v>0.20000000000000284</v>
      </c>
      <c r="D3" s="1">
        <f>73.1-73.2</f>
        <v>-0.10000000000000853</v>
      </c>
      <c r="E3" s="1">
        <f>73.6-73.2</f>
        <v>0.39999999999999147</v>
      </c>
      <c r="F3" s="1">
        <f>78.1-78.2</f>
        <v>-0.10000000000000853</v>
      </c>
      <c r="G3" s="1">
        <f>78.5-78.2</f>
        <v>0.29999999999999716</v>
      </c>
      <c r="H3" s="1">
        <f>75.7-75.7</f>
        <v>0</v>
      </c>
      <c r="I3" s="1">
        <f>75.8-75.7</f>
        <v>9.9999999999994316E-2</v>
      </c>
    </row>
    <row r="4" spans="1:9" x14ac:dyDescent="0.2">
      <c r="B4" s="1">
        <f>63.7-60</f>
        <v>3.7000000000000028</v>
      </c>
      <c r="C4" s="1">
        <f>60.3-60</f>
        <v>0.29999999999999716</v>
      </c>
      <c r="D4" s="1">
        <f>73.2-73.1</f>
        <v>0.10000000000000853</v>
      </c>
      <c r="E4" s="1">
        <f>73.3-73.1</f>
        <v>0.20000000000000284</v>
      </c>
      <c r="F4" s="1">
        <f>78.2-78.3</f>
        <v>-9.9999999999994316E-2</v>
      </c>
      <c r="G4" s="1">
        <f>78.4-78.3</f>
        <v>0.10000000000000853</v>
      </c>
      <c r="H4" s="1">
        <f>75.6-75.7</f>
        <v>-0.10000000000000853</v>
      </c>
      <c r="I4" s="1">
        <f>75.8-75.7</f>
        <v>9.9999999999994316E-2</v>
      </c>
    </row>
    <row r="5" spans="1:9" x14ac:dyDescent="0.2">
      <c r="B5" s="1">
        <f>63.9-60.1</f>
        <v>3.7999999999999972</v>
      </c>
      <c r="C5" s="1">
        <f>60.4-60.1</f>
        <v>0.29999999999999716</v>
      </c>
      <c r="D5" s="1">
        <f>73.3-73</f>
        <v>0.29999999999999716</v>
      </c>
      <c r="E5" s="1">
        <f>73.3-73.2</f>
        <v>9.9999999999994316E-2</v>
      </c>
      <c r="F5" s="1">
        <f>78.2-78.1</f>
        <v>0.10000000000000853</v>
      </c>
      <c r="G5" s="1">
        <f>78.4-78.3</f>
        <v>0.10000000000000853</v>
      </c>
      <c r="H5" s="1">
        <f>75.7-75.6</f>
        <v>0.10000000000000853</v>
      </c>
      <c r="I5" s="1">
        <f>75.7-75.7</f>
        <v>0</v>
      </c>
    </row>
    <row r="6" spans="1:9" x14ac:dyDescent="0.2">
      <c r="B6" s="1">
        <f>63.6-60</f>
        <v>3.6000000000000014</v>
      </c>
      <c r="C6" s="1">
        <f>60.3-60</f>
        <v>0.29999999999999716</v>
      </c>
      <c r="I6" s="1"/>
    </row>
    <row r="7" spans="1:9" x14ac:dyDescent="0.2">
      <c r="A7" s="1" t="s">
        <v>6</v>
      </c>
      <c r="B7" s="1">
        <f>AVERAGE(B3:B6)</f>
        <v>3.7000000000000011</v>
      </c>
      <c r="C7" s="1">
        <f t="shared" ref="C7:I7" si="0">AVERAGE(C3:C6)</f>
        <v>0.27499999999999858</v>
      </c>
      <c r="D7" s="1">
        <f t="shared" si="0"/>
        <v>9.9999999999999048E-2</v>
      </c>
      <c r="E7" s="1">
        <f t="shared" si="0"/>
        <v>0.23333333333332953</v>
      </c>
      <c r="F7" s="1">
        <f t="shared" si="0"/>
        <v>-3.3333333333331439E-2</v>
      </c>
      <c r="G7" s="1">
        <f t="shared" si="0"/>
        <v>0.1666666666666714</v>
      </c>
      <c r="H7" s="1">
        <f t="shared" si="0"/>
        <v>0</v>
      </c>
      <c r="I7" s="1">
        <f t="shared" si="0"/>
        <v>6.6666666666662877E-2</v>
      </c>
    </row>
    <row r="8" spans="1:9" x14ac:dyDescent="0.2">
      <c r="A8" s="1" t="s">
        <v>7</v>
      </c>
      <c r="B8" s="1">
        <f>STDEV(B3:B6)</f>
        <v>8.164965809277086E-2</v>
      </c>
      <c r="C8" s="1">
        <f t="shared" ref="C8:I8" si="1">STDEV(C3:C6)</f>
        <v>4.9999999999997061E-2</v>
      </c>
      <c r="D8" s="1">
        <f t="shared" si="1"/>
        <v>0.20000000000000284</v>
      </c>
      <c r="E8" s="1">
        <f t="shared" si="1"/>
        <v>0.15275252316519219</v>
      </c>
      <c r="F8" s="1">
        <f t="shared" si="1"/>
        <v>0.11547005383793089</v>
      </c>
      <c r="G8" s="1">
        <f t="shared" si="1"/>
        <v>0.11547005383791856</v>
      </c>
      <c r="H8" s="1">
        <f t="shared" si="1"/>
        <v>0.10000000000000853</v>
      </c>
      <c r="I8" s="1">
        <f t="shared" si="1"/>
        <v>5.77350269189592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nillos, Owen (owp3a)</dc:creator>
  <cp:lastModifiedBy>Pornillos, Owen (owp3a)</cp:lastModifiedBy>
  <dcterms:created xsi:type="dcterms:W3CDTF">2022-12-05T17:22:40Z</dcterms:created>
  <dcterms:modified xsi:type="dcterms:W3CDTF">2022-12-06T01:44:11Z</dcterms:modified>
</cp:coreProperties>
</file>